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3200" yWindow="1100" windowWidth="19040" windowHeight="12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6" i="1" l="1"/>
</calcChain>
</file>

<file path=xl/sharedStrings.xml><?xml version="1.0" encoding="utf-8"?>
<sst xmlns="http://schemas.openxmlformats.org/spreadsheetml/2006/main" count="110" uniqueCount="70">
  <si>
    <t>Gene</t>
  </si>
  <si>
    <t>Fusion Prediction</t>
  </si>
  <si>
    <t>Expression</t>
  </si>
  <si>
    <t>Real Fusion</t>
  </si>
  <si>
    <t>Note</t>
  </si>
  <si>
    <t>Bra018448</t>
  </si>
  <si>
    <t>NB-ARC(start=166, stop=452, evalue=1e-88)~LRR_4(start=602, stop=632, evalue=0.82)~DUF239(start=800, stop=965, evalue=1e-43)</t>
  </si>
  <si>
    <t xml:space="preserve">Yes </t>
  </si>
  <si>
    <t>No</t>
  </si>
  <si>
    <t>Bra036791</t>
  </si>
  <si>
    <t>TIR(start=4, stop=104, evalue=7.7e-12)~NB-ARC(start=176, stop=426, evalue=2.1e-32)~LRR_3(start=566, stop=585, evalue=1.6e-06)~LRR_8(start=590, stop=644, evalue=0.27)~LRR_4(start=655, stop=723, evalue=0.57)~LRR_4(start=724, stop=760, evalue=1.6e-05)~LRR_4(start=794, stop=827, evalue=4.3e-05)~LRR_4(start=920, stop=961, evalue=0.00014)~Malectin_like(start=1138, stop=1507, evalue=8.5e-60)~SKG6(start=1537, stop=1573, evalue=0.29)~Pkinase_Tyr(start=1637, stop=1902, evalue=1.3e-47)</t>
  </si>
  <si>
    <t>Yes</t>
  </si>
  <si>
    <t>Reads only covering Fer but not TIR_NB_LRR</t>
  </si>
  <si>
    <t>Bra012540</t>
  </si>
  <si>
    <t>B3(start=5, stop=109, evalue=1e-13)~TIR(start=163, stop=262, evalue=6.5e-15)~NB-ARC(start=325, stop=582, evalue=2.9e-27)~LRR_8(start=768, stop=825, evalue=0.052)~LRR_4(start=836, stop=874, evalue=1.4e-07)~Med26(start=997, stop=1047, evalue=1.6e-09)~zf-CCCH(start=1109, stop=1133, evalue=0.5)</t>
  </si>
  <si>
    <t>Bra029432</t>
  </si>
  <si>
    <t>Calmodulin_bind(start=7, stop=142, evalue=1.6e-38)~VQ(start=212, stop=234, evalue=3.4e-06)~VQ(start=271, stop=280, evalue=0.53)~NB-ARC(start=470, stop=733, evalue=3.1e-27)~LRR_3(start=877, stop=896, evalue=3e-06)~LRR_8(start=923, stop=979, evalue=0.00044)~LRR_8(start=990, stop=1047, evalue=3.7e-06)~LRR_4(start=1062, stop=1088, evalue=0.00078)</t>
  </si>
  <si>
    <t>Bra016026</t>
  </si>
  <si>
    <t>TIR(start=16, stop=146, evalue=9.1e-31)~NB-ARC(start=205, stop=354, evalue=4.5e-08)~RHD3(start=401, stop=1128, evalue=0)</t>
  </si>
  <si>
    <t>ND</t>
  </si>
  <si>
    <t>Bra005270</t>
  </si>
  <si>
    <t>Kelch_3(start=2, stop=51, evalue=9.1e-05)~Kelch_3(start=56, stop=104, evalue=1.5e-09)~Kelch_3(start=108, stop=153, evalue=3.3e-07)~Kelch_4(start=183, stop=212, evalue=0.0021)~NB-ARC(start=221, stop=331, evalue=9.9e-34)~LRR_8(start=484, stop=536, evalue=0.062)~LRR_4(start=736, stop=768, evalue=0.006)</t>
  </si>
  <si>
    <t>There are reads mapping to first 7 exons that code for Kelch but not to NB_LRR</t>
  </si>
  <si>
    <t>Bra010551</t>
  </si>
  <si>
    <t>DUF761(start=78, stop=96, evalue=0.009)~TIR(start=152, stop=223, evalue=1.9e-10)~NB-ARC(start=275, stop=531, evalue=3.8e-33)~LRR_3(start=685, stop=704, evalue=1.1e-06)~LRR_4(start=732, stop=770, evalue=0.023)~LRR_4(start=841, stop=881, evalue=0.46)~LRR_4(start=884, stop=905, evalue=0.82)~U-box(start=1488, stop=1556, evalue=1.1e-15)</t>
  </si>
  <si>
    <t>Bra003867</t>
  </si>
  <si>
    <t>TIR(start=3, stop=99, evalue=1e-19)~NB-ARC(start=154, stop=403, evalue=3.7e-33)~LRR_3(start=557, stop=575, evalue=2.6e-05)~LRR_8(start=579, stop=636, evalue=0.25)~LRR_8(start=751, stop=808, evalue=3.1e-09)~LRR_4(start=866, stop=909, evalue=0.015)~CBFB_NFYA(start=1166, stop=1221, evalue=5.1e-29)</t>
  </si>
  <si>
    <t>Bra005271</t>
  </si>
  <si>
    <t>Kelch_4(start=19, stop=58, evalue=8e-09)~Kelch_3(start=87, stop=135, evalue=3.1e-10)~NB-ARC(start=405, stop=692, evalue=1.8e-94)~HECA(start=714, stop=754, evalue=0.1)~LRR_8(start=848, stop=901, evalue=0.1)~LRR_4(start=1087, stop=1119, evalue=0.0013)</t>
  </si>
  <si>
    <t>Reads covering the Kelch motif region only (similar to Bra005270)</t>
  </si>
  <si>
    <t>Bra013400</t>
  </si>
  <si>
    <t>TIR(start=192, stop=316, evalue=5e-14)~NB-ARC(start=367, stop=629, evalue=3e-26)~LRR_3(start=771, stop=790, evalue=1.4e-07)~LRR_4(start=793, stop=826, evalue=0.18)~LRR_4(start=841, stop=880, evalue=0.18)~LRR_4(start=885, stop=917, evalue=0.00032)~LRR_4(start=1077, stop=1116, evalue=2.7e-05)~zf-CCCH(start=1401, stop=1424, evalue=3e-05)</t>
  </si>
  <si>
    <t>Bra000758</t>
  </si>
  <si>
    <t>Calmodulin_bind(start=68, stop=357, evalue=9.5e-77)~NB-ARC(start=561, stop=771, evalue=1e-19)~LRR_3(start=965, stop=984, evalue=0.002)~LRR_8(start=1014, stop=1070, evalue=3.9e-05)~LRR_4(start=1104, stop=1138, evalue=0.00043)~LRR_4(start=1176, stop=1214, evalue=4.8e-05)</t>
  </si>
  <si>
    <t>Bra023646</t>
  </si>
  <si>
    <t>TIR(start=45, stop=174, evalue=2.5e-39)~NB-ARC(start=217, stop=464, evalue=1.2e-24)~MIF4G(start=830, stop=1024, evalue=7.6e-13)~MA3(start=1113, stop=1213, evalue=3e-21)</t>
  </si>
  <si>
    <t>Bra027791</t>
  </si>
  <si>
    <t>TIR(start=18, stop=148, evalue=6e-39)~NB-ARC(start=195, stop=456, evalue=1.7e-32)~LRR_3(start=608, stop=627, evalue=3e-07)~WD40(start=636, stop=670, evalue=3.1e-10)</t>
  </si>
  <si>
    <t>Yes (Looks like it)</t>
  </si>
  <si>
    <t>There are couple of reads connecting last two exons</t>
  </si>
  <si>
    <t>Bra004192</t>
  </si>
  <si>
    <t>TIR(start=16, stop=145, evalue=2.8e-39)~NB-ARC(start=192, stop=454, evalue=9.1e-26)~LRR_3(start=612, stop=629, evalue=2.7e-06)~LRR_8(start=656, stop=713, evalue=3.9e-05)~LRR_8(start=777, stop=834, evalue=6.9e-05)~LRR_4(start=845, stop=877, evalue=0.34)~WEMBL(start=1206, stop=1293, evalue=2.2e-07)~WEMBL(start=1302, stop=1689, evalue=5.4e-34)</t>
  </si>
  <si>
    <t>Bra002153</t>
  </si>
  <si>
    <t>TIR(start=13, stop=142, evalue=3.2e-42)~NB-ARC(start=188, stop=364, evalue=2.1e-12)~NB-ARC(start=445, stop=527, evalue=1.3e-09)~LRR_3(start=678, stop=697, evalue=8.8e-07)~LRR_4(start=723, stop=787, evalue=0.021)~LRR_8(start=793, stop=849, evalue=3.6e-05)~U-box(start=984, stop=1052, evalue=3.4e-15)</t>
  </si>
  <si>
    <t>Bra036019</t>
  </si>
  <si>
    <t>LpxK(start=29, stop=368, evalue=3e-74)~NB-ARC(start=490, stop=741, evalue=2.5e-36)~LRR_8(start=831, stop=869, evalue=0.078)~LRR_3(start=886, stop=905, evalue=5.2e-06)~LRR_8(start=932, stop=988, evalue=0.0052)~LRR_8(start=1024, stop=1076, evalue=0.036)</t>
  </si>
  <si>
    <t>Bra037448</t>
  </si>
  <si>
    <t>RPW8(start=5, stop=87, evalue=0.03)~NB-ARC(start=153, stop=391, evalue=4e-68)~FAM165(start=569, stop=598, evalue=0.1)~Pkinase(start=653, stop=780, evalue=9.2e-12)</t>
  </si>
  <si>
    <t>Yes (Partial)</t>
  </si>
  <si>
    <t>reads only for RPW8 region and FAM1g5 but not Pkinase</t>
  </si>
  <si>
    <t>Bra001175</t>
  </si>
  <si>
    <t>TIR(start=19, stop=145, evalue=2.5e-33)~NB-ARC(start=191, stop=454, evalue=4.3e-23)~LRR_3(start=613, stop=631, evalue=2.5e-05)~LRR_8(start=658, stop=714, evalue=0.0012)~LRR_8(start=784, stop=841, evalue=4.4e-05)~LRR_4(start=852, stop=900, evalue=0.0064)~Sugar_tr(start=1186, stop=1335, evalue=8.5e-30)</t>
  </si>
  <si>
    <t>Bra003863</t>
  </si>
  <si>
    <t>TIR(start=37, stop=167, evalue=1.8e-31)~NB-ARC(start=206, stop=364, evalue=2.6e-12)~RHD3(start=465, stop=1187, evalue=2.6e-301)</t>
  </si>
  <si>
    <t>Bra023648</t>
  </si>
  <si>
    <t>TIR(start=18, stop=147, evalue=2.6e-41)~NB-ARC(start=190, stop=444, evalue=3.9e-20)~C1_2(start=525, stop=553, evalue=0.0029)~C1_3(start=609, stop=638, evalue=7.6e-09)~C1_2(start=670, stop=701, evalue=0.00076)~C1_2(start=784, stop=813, evalue=7.6e-07)</t>
  </si>
  <si>
    <t>Bra026094</t>
  </si>
  <si>
    <t>NB-ARC(start=129, stop=407, evalue=5e-88)~LRR_4(start=484, stop=518, evalue=1.7e-05)~LRR_8(start=527, stop=583, evalue=1.9e-07)~zf-XS(start=1007, stop=1049, evalue=4.1e-21)~XS(start=1082, stop=1195, evalue=4.2e-35)~XH(start=1469, stop=1612, evalue=1.6e-51)</t>
  </si>
  <si>
    <t>Bra006452</t>
  </si>
  <si>
    <t>U-box(start=83, stop=153, evalue=1.2e-14)~HEAT_2(start=231, stop=316, evalue=0.64)~TIR(start=651, stop=780, evalue=1.8e-39)~NB-ARC(start=798, stop=1055, evalue=4.9e-29)~LRR_3(start=1175, stop=1193, evalue=6.2e-06)~LRR_8(start=1219, stop=1282, evalue=0.0001)~LRR_4(start=1322, stop=1364, evalue=0.0056)</t>
  </si>
  <si>
    <t>Bra023631</t>
  </si>
  <si>
    <t>PGAP1(start=111, stop=160, evalue=2e-05)~TIR(start=279, stop=407, evalue=2e-36)~NB-ARC(start=455, stop=704, evalue=2.8e-44)~LRR_3(start=856, stop=875, evalue=0.43)~LRR_4(start=901, stop=942, evalue=1.1e-05)~LRR_8(start=972, stop=1028, evalue=1.3e-06)~LRR_8(start=1085, stop=1146, evalue=2.9e-09)~LRR_4(start=1210, stop=1248, evalue=5.9e-05)</t>
  </si>
  <si>
    <t>Reads for PGAP1 but not for TIR_NB_LRR</t>
  </si>
  <si>
    <t>RNASeq data used was obtained from leaves</t>
  </si>
  <si>
    <t>Outcome of the B. rapa subsp. pekinensis cv. Chiifu RNASeq datafor confirming R protein fusions</t>
  </si>
  <si>
    <t>Mapping of RNA-Seq reads was carried out using TopHat</t>
  </si>
  <si>
    <t>ND(Not Determined)</t>
  </si>
  <si>
    <t>No(This means there are no reads spanning the predicted fusion and the R protein)</t>
  </si>
  <si>
    <t>Yes (This means there are RNA_Seq reads mapping to predicted R gene or the fusion or both)</t>
  </si>
  <si>
    <t xml:space="preserve">No(this means there is no RNA-Seq reads mapping to the predicted  R gene and the fu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Fill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topLeftCell="A12" workbookViewId="0">
      <selection activeCell="C36" sqref="C36"/>
    </sheetView>
  </sheetViews>
  <sheetFormatPr baseColWidth="10" defaultRowHeight="15" x14ac:dyDescent="0"/>
  <cols>
    <col min="2" max="2" width="68.33203125" customWidth="1"/>
  </cols>
  <sheetData>
    <row r="1" spans="1:5">
      <c r="A1" t="s">
        <v>64</v>
      </c>
    </row>
    <row r="2" spans="1:5">
      <c r="A2" t="s">
        <v>63</v>
      </c>
    </row>
    <row r="3" spans="1:5">
      <c r="A3" t="s">
        <v>65</v>
      </c>
    </row>
    <row r="9" spans="1:5">
      <c r="A9" s="1" t="s">
        <v>0</v>
      </c>
      <c r="B9" s="1" t="s">
        <v>1</v>
      </c>
      <c r="C9" s="1" t="s">
        <v>2</v>
      </c>
      <c r="D9" s="1" t="s">
        <v>3</v>
      </c>
      <c r="E9" s="1" t="s">
        <v>4</v>
      </c>
    </row>
    <row r="10" spans="1:5">
      <c r="A10" s="1" t="s">
        <v>5</v>
      </c>
      <c r="B10" s="1" t="s">
        <v>6</v>
      </c>
      <c r="C10" s="1" t="s">
        <v>7</v>
      </c>
      <c r="D10" s="1" t="s">
        <v>8</v>
      </c>
      <c r="E10" s="1"/>
    </row>
    <row r="11" spans="1:5">
      <c r="A11" s="1" t="s">
        <v>9</v>
      </c>
      <c r="B11" s="1" t="s">
        <v>10</v>
      </c>
      <c r="C11" s="1" t="s">
        <v>11</v>
      </c>
      <c r="D11" s="1" t="s">
        <v>8</v>
      </c>
      <c r="E11" s="1" t="s">
        <v>12</v>
      </c>
    </row>
    <row r="12" spans="1:5">
      <c r="A12" s="1" t="s">
        <v>13</v>
      </c>
      <c r="B12" s="1" t="s">
        <v>14</v>
      </c>
      <c r="C12" s="1" t="s">
        <v>11</v>
      </c>
      <c r="D12" s="1" t="s">
        <v>11</v>
      </c>
      <c r="E12" s="1"/>
    </row>
    <row r="13" spans="1:5">
      <c r="A13" s="1" t="s">
        <v>15</v>
      </c>
      <c r="B13" s="1" t="s">
        <v>16</v>
      </c>
      <c r="C13" s="1" t="s">
        <v>11</v>
      </c>
      <c r="D13" s="1" t="s">
        <v>11</v>
      </c>
      <c r="E13" s="1"/>
    </row>
    <row r="14" spans="1:5">
      <c r="A14" s="1" t="s">
        <v>17</v>
      </c>
      <c r="B14" s="1" t="s">
        <v>18</v>
      </c>
      <c r="C14" s="1" t="s">
        <v>8</v>
      </c>
      <c r="D14" s="1" t="s">
        <v>19</v>
      </c>
      <c r="E14" s="1"/>
    </row>
    <row r="15" spans="1:5">
      <c r="A15" s="1" t="s">
        <v>20</v>
      </c>
      <c r="B15" s="1" t="s">
        <v>21</v>
      </c>
      <c r="C15" s="1" t="s">
        <v>11</v>
      </c>
      <c r="D15" s="1" t="s">
        <v>8</v>
      </c>
      <c r="E15" s="1" t="s">
        <v>22</v>
      </c>
    </row>
    <row r="16" spans="1:5">
      <c r="A16" s="1" t="s">
        <v>23</v>
      </c>
      <c r="B16" s="1" t="s">
        <v>24</v>
      </c>
      <c r="C16" s="1" t="s">
        <v>11</v>
      </c>
      <c r="D16" s="1" t="s">
        <v>11</v>
      </c>
      <c r="E16" s="1"/>
    </row>
    <row r="17" spans="1:5">
      <c r="A17" s="1" t="s">
        <v>25</v>
      </c>
      <c r="B17" s="1" t="s">
        <v>26</v>
      </c>
      <c r="C17" s="1" t="s">
        <v>11</v>
      </c>
      <c r="D17" s="1" t="s">
        <v>8</v>
      </c>
      <c r="E17" s="1"/>
    </row>
    <row r="18" spans="1:5">
      <c r="A18" s="1" t="s">
        <v>27</v>
      </c>
      <c r="B18" s="1" t="s">
        <v>28</v>
      </c>
      <c r="C18" s="1" t="s">
        <v>11</v>
      </c>
      <c r="D18" s="1" t="s">
        <v>8</v>
      </c>
      <c r="E18" s="1" t="s">
        <v>29</v>
      </c>
    </row>
    <row r="19" spans="1:5">
      <c r="A19" s="1" t="s">
        <v>30</v>
      </c>
      <c r="B19" s="1" t="s">
        <v>31</v>
      </c>
      <c r="C19" s="1" t="s">
        <v>11</v>
      </c>
      <c r="D19" s="1" t="s">
        <v>11</v>
      </c>
      <c r="E19" s="1"/>
    </row>
    <row r="20" spans="1:5">
      <c r="A20" s="1" t="s">
        <v>32</v>
      </c>
      <c r="B20" s="1" t="s">
        <v>33</v>
      </c>
      <c r="C20" s="1" t="s">
        <v>11</v>
      </c>
      <c r="D20" s="1" t="s">
        <v>11</v>
      </c>
      <c r="E20" s="1"/>
    </row>
    <row r="21" spans="1:5">
      <c r="A21" s="1" t="s">
        <v>34</v>
      </c>
      <c r="B21" s="1" t="s">
        <v>35</v>
      </c>
      <c r="C21" s="1" t="s">
        <v>11</v>
      </c>
      <c r="D21" s="1" t="s">
        <v>8</v>
      </c>
      <c r="E21" s="1"/>
    </row>
    <row r="22" spans="1:5">
      <c r="A22" s="1" t="s">
        <v>36</v>
      </c>
      <c r="B22" s="1" t="s">
        <v>37</v>
      </c>
      <c r="C22" s="1" t="s">
        <v>11</v>
      </c>
      <c r="D22" s="1" t="s">
        <v>38</v>
      </c>
      <c r="E22" s="1" t="s">
        <v>39</v>
      </c>
    </row>
    <row r="23" spans="1:5">
      <c r="A23" s="1" t="s">
        <v>40</v>
      </c>
      <c r="B23" s="1" t="s">
        <v>41</v>
      </c>
      <c r="C23" s="1" t="s">
        <v>11</v>
      </c>
      <c r="D23" s="1" t="s">
        <v>8</v>
      </c>
      <c r="E23" s="1"/>
    </row>
    <row r="24" spans="1:5">
      <c r="A24" s="1" t="s">
        <v>42</v>
      </c>
      <c r="B24" s="1" t="s">
        <v>43</v>
      </c>
      <c r="C24" s="1" t="s">
        <v>11</v>
      </c>
      <c r="D24" s="1" t="s">
        <v>8</v>
      </c>
      <c r="E24" s="1"/>
    </row>
    <row r="25" spans="1:5">
      <c r="A25" s="1" t="s">
        <v>44</v>
      </c>
      <c r="B25" s="1" t="s">
        <v>45</v>
      </c>
      <c r="C25" s="1" t="s">
        <v>11</v>
      </c>
      <c r="D25" s="1" t="s">
        <v>8</v>
      </c>
      <c r="E25" s="1"/>
    </row>
    <row r="26" spans="1:5">
      <c r="A26" s="1" t="s">
        <v>46</v>
      </c>
      <c r="B26" s="1" t="s">
        <v>47</v>
      </c>
      <c r="C26" s="1" t="s">
        <v>11</v>
      </c>
      <c r="D26" s="1" t="s">
        <v>48</v>
      </c>
      <c r="E26" s="1" t="s">
        <v>49</v>
      </c>
    </row>
    <row r="27" spans="1:5">
      <c r="A27" s="1" t="s">
        <v>50</v>
      </c>
      <c r="B27" s="1" t="s">
        <v>51</v>
      </c>
      <c r="C27" s="1" t="s">
        <v>11</v>
      </c>
      <c r="D27" s="1" t="s">
        <v>11</v>
      </c>
      <c r="E27" s="1"/>
    </row>
    <row r="28" spans="1:5">
      <c r="A28" s="1" t="s">
        <v>52</v>
      </c>
      <c r="B28" s="1" t="s">
        <v>53</v>
      </c>
      <c r="C28" s="1" t="s">
        <v>8</v>
      </c>
      <c r="D28" s="1" t="s">
        <v>19</v>
      </c>
      <c r="E28" s="1"/>
    </row>
    <row r="29" spans="1:5">
      <c r="A29" s="1" t="s">
        <v>54</v>
      </c>
      <c r="B29" s="1" t="s">
        <v>55</v>
      </c>
      <c r="C29" s="1" t="s">
        <v>8</v>
      </c>
      <c r="D29" s="1" t="s">
        <v>19</v>
      </c>
      <c r="E29" s="1"/>
    </row>
    <row r="30" spans="1:5">
      <c r="A30" s="1" t="s">
        <v>56</v>
      </c>
      <c r="B30" s="1" t="s">
        <v>57</v>
      </c>
      <c r="C30" s="1" t="s">
        <v>11</v>
      </c>
      <c r="D30" s="1" t="s">
        <v>8</v>
      </c>
      <c r="E30" s="1"/>
    </row>
    <row r="31" spans="1:5">
      <c r="A31" s="1" t="s">
        <v>58</v>
      </c>
      <c r="B31" s="1" t="s">
        <v>59</v>
      </c>
      <c r="C31" s="1" t="s">
        <v>11</v>
      </c>
      <c r="D31" s="1" t="s">
        <v>8</v>
      </c>
      <c r="E31" s="1"/>
    </row>
    <row r="32" spans="1:5">
      <c r="A32" s="1" t="s">
        <v>60</v>
      </c>
      <c r="B32" s="1" t="s">
        <v>61</v>
      </c>
      <c r="C32" s="1" t="s">
        <v>11</v>
      </c>
      <c r="D32" s="1" t="s">
        <v>8</v>
      </c>
      <c r="E32" s="1" t="s">
        <v>62</v>
      </c>
    </row>
    <row r="33" spans="3:4">
      <c r="C33" s="2" t="s">
        <v>68</v>
      </c>
      <c r="D33" s="2" t="s">
        <v>66</v>
      </c>
    </row>
    <row r="34" spans="3:4">
      <c r="C34" s="2" t="s">
        <v>69</v>
      </c>
      <c r="D34" s="2" t="s">
        <v>67</v>
      </c>
    </row>
    <row r="36" spans="3:4">
      <c r="C36" s="3">
        <f>7/20</f>
        <v>0.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S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kan Cevik (TSL)</dc:creator>
  <cp:lastModifiedBy>Ksenia Krasileva (TGAC)</cp:lastModifiedBy>
  <dcterms:created xsi:type="dcterms:W3CDTF">2015-08-03T07:26:21Z</dcterms:created>
  <dcterms:modified xsi:type="dcterms:W3CDTF">2015-08-04T13:08:05Z</dcterms:modified>
</cp:coreProperties>
</file>